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_S7A" sheetId="1" state="visible" r:id="rId2"/>
    <sheet name="Table_S7B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" uniqueCount="70">
  <si>
    <t xml:space="preserve">Table S7A</t>
  </si>
  <si>
    <t xml:space="preserve">Tissue</t>
  </si>
  <si>
    <t xml:space="preserve">Module</t>
  </si>
  <si>
    <t xml:space="preserve">No Genes</t>
  </si>
  <si>
    <t xml:space="preserve">No GO terms</t>
  </si>
  <si>
    <t xml:space="preserve">Top GO term</t>
  </si>
  <si>
    <t xml:space="preserve">Pval</t>
  </si>
  <si>
    <t xml:space="preserve">Fold</t>
  </si>
  <si>
    <t xml:space="preserve">AN-survival</t>
  </si>
  <si>
    <t xml:space="preserve">TU-survival</t>
  </si>
  <si>
    <t xml:space="preserve">DiffCorr</t>
  </si>
  <si>
    <t xml:space="preserve">GOC</t>
  </si>
  <si>
    <t xml:space="preserve">LOC</t>
  </si>
  <si>
    <t xml:space="preserve">AN</t>
  </si>
  <si>
    <t xml:space="preserve">black</t>
  </si>
  <si>
    <t xml:space="preserve">reduction of cytosolic calcium ion concentration</t>
  </si>
  <si>
    <t xml:space="preserve">blue</t>
  </si>
  <si>
    <t xml:space="preserve">peroxysomal straight-chain fatty acid beta-oxidation</t>
  </si>
  <si>
    <t xml:space="preserve">brown</t>
  </si>
  <si>
    <t xml:space="preserve">microfibril</t>
  </si>
  <si>
    <t xml:space="preserve">chocolate</t>
  </si>
  <si>
    <t xml:space="preserve">coral</t>
  </si>
  <si>
    <t xml:space="preserve">regulation of macrophage differentiation</t>
  </si>
  <si>
    <t xml:space="preserve">cyan</t>
  </si>
  <si>
    <t xml:space="preserve">regulation of lipid metabolism_Alpha-1 adrenergic receptors signaling via arachidonic acid</t>
  </si>
  <si>
    <t xml:space="preserve">gold</t>
  </si>
  <si>
    <t xml:space="preserve">extracellular region</t>
  </si>
  <si>
    <t xml:space="preserve">green</t>
  </si>
  <si>
    <t xml:space="preserve">primary immunodeficiency </t>
  </si>
  <si>
    <t xml:space="preserve">greenyellow</t>
  </si>
  <si>
    <t xml:space="preserve">protein phosphorylation</t>
  </si>
  <si>
    <t xml:space="preserve">grey</t>
  </si>
  <si>
    <t xml:space="preserve">regulation of lipid metabolism_regulation of lipid metabolism via LXR, NF-Y and SREBP</t>
  </si>
  <si>
    <t xml:space="preserve">grey60</t>
  </si>
  <si>
    <t xml:space="preserve">lightcyan</t>
  </si>
  <si>
    <t xml:space="preserve">lightgreen</t>
  </si>
  <si>
    <t xml:space="preserve">lightyellow</t>
  </si>
  <si>
    <t xml:space="preserve">magenta</t>
  </si>
  <si>
    <t xml:space="preserve">chromatin remodeling</t>
  </si>
  <si>
    <t xml:space="preserve">midnightblue</t>
  </si>
  <si>
    <t xml:space="preserve">peru</t>
  </si>
  <si>
    <t xml:space="preserve">granulocyte-mediated immunity</t>
  </si>
  <si>
    <t xml:space="preserve">pink</t>
  </si>
  <si>
    <t xml:space="preserve">ncRNA processing</t>
  </si>
  <si>
    <t xml:space="preserve">purple</t>
  </si>
  <si>
    <t xml:space="preserve">red</t>
  </si>
  <si>
    <t xml:space="preserve">ribosome biogenesis</t>
  </si>
  <si>
    <t xml:space="preserve">salmon</t>
  </si>
  <si>
    <t xml:space="preserve">mitotic chromosome movement towards spindle pole</t>
  </si>
  <si>
    <t xml:space="preserve">sienna</t>
  </si>
  <si>
    <t xml:space="preserve">tan</t>
  </si>
  <si>
    <t xml:space="preserve">turquoise</t>
  </si>
  <si>
    <t xml:space="preserve">proteasome</t>
  </si>
  <si>
    <t xml:space="preserve">wheat</t>
  </si>
  <si>
    <t xml:space="preserve">yellow</t>
  </si>
  <si>
    <t xml:space="preserve">golgi-associated vesicle membrane</t>
  </si>
  <si>
    <t xml:space="preserve">Table S7B</t>
  </si>
  <si>
    <t xml:space="preserve">TU</t>
  </si>
  <si>
    <t xml:space="preserve">alpha DNA polymerase:primase complex</t>
  </si>
  <si>
    <t xml:space="preserve">meiotic recombination</t>
  </si>
  <si>
    <t xml:space="preserve">cell motion</t>
  </si>
  <si>
    <t xml:space="preserve">biosynthesis of steroids</t>
  </si>
  <si>
    <t xml:space="preserve">cytosolic small ribosomal subunit</t>
  </si>
  <si>
    <t xml:space="preserve">nervous system development</t>
  </si>
  <si>
    <t xml:space="preserve">aminoacyl-tRNA biosynthesis in cytoplasma</t>
  </si>
  <si>
    <t xml:space="preserve">cellular biopolymer metabolic process</t>
  </si>
  <si>
    <t xml:space="preserve">large ribosomal subunit</t>
  </si>
  <si>
    <t xml:space="preserve">intracellular part</t>
  </si>
  <si>
    <t xml:space="preserve">transcription</t>
  </si>
  <si>
    <t xml:space="preserve">lymph vessel developmen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E+00"/>
    <numFmt numFmtId="166" formatCode="0.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b val="true"/>
      <sz val="10"/>
      <name val="Arial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2"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339966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33CCCC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339966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33CC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8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C1" activeCellId="0" sqref="C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6.7"/>
    <col collapsed="false" customWidth="true" hidden="false" outlineLevel="0" max="2" min="2" style="0" width="13.14"/>
    <col collapsed="false" customWidth="true" hidden="false" outlineLevel="0" max="3" min="3" style="0" width="9.7"/>
    <col collapsed="false" customWidth="true" hidden="false" outlineLevel="0" max="4" min="4" style="0" width="12.42"/>
    <col collapsed="false" customWidth="true" hidden="false" outlineLevel="0" max="5" min="5" style="0" width="82.71"/>
    <col collapsed="false" customWidth="true" hidden="false" outlineLevel="0" max="6" min="6" style="0" width="7.28"/>
    <col collapsed="false" customWidth="true" hidden="false" outlineLevel="0" max="7" min="7" style="0" width="5.56"/>
    <col collapsed="false" customWidth="true" hidden="false" outlineLevel="0" max="8" min="8" style="0" width="11.28"/>
    <col collapsed="false" customWidth="true" hidden="false" outlineLevel="0" max="9" min="9" style="0" width="8.14"/>
    <col collapsed="false" customWidth="true" hidden="false" outlineLevel="0" max="10" min="10" style="0" width="4.85"/>
    <col collapsed="false" customWidth="true" hidden="false" outlineLevel="0" max="11" min="11" style="0" width="10.99"/>
    <col collapsed="false" customWidth="true" hidden="false" outlineLevel="0" max="12" min="12" style="0" width="7.28"/>
    <col collapsed="false" customWidth="true" hidden="false" outlineLevel="0" max="13" min="13" style="0" width="4.85"/>
    <col collapsed="false" customWidth="true" hidden="false" outlineLevel="0" max="14" min="14" style="0" width="8.85"/>
    <col collapsed="false" customWidth="true" hidden="false" outlineLevel="0" max="15" min="15" style="0" width="8.7"/>
    <col collapsed="false" customWidth="true" hidden="false" outlineLevel="0" max="16" min="16" style="0" width="4.85"/>
    <col collapsed="false" customWidth="true" hidden="false" outlineLevel="0" max="17" min="17" style="0" width="4.99"/>
    <col collapsed="false" customWidth="true" hidden="false" outlineLevel="0" max="18" min="18" style="0" width="8.28"/>
    <col collapsed="false" customWidth="true" hidden="false" outlineLevel="0" max="19" min="19" style="0" width="4.85"/>
    <col collapsed="false" customWidth="true" hidden="false" outlineLevel="0" max="20" min="20" style="0" width="4.41"/>
    <col collapsed="false" customWidth="true" hidden="false" outlineLevel="0" max="21" min="21" style="0" width="7.99"/>
    <col collapsed="false" customWidth="true" hidden="false" outlineLevel="0" max="22" min="22" style="0" width="4.85"/>
  </cols>
  <sheetData>
    <row r="1" customFormat="false" ht="18.75" hidden="false" customHeight="false" outlineLevel="0" collapsed="false">
      <c r="C1" s="2" t="s">
        <v>0</v>
      </c>
    </row>
    <row r="2" customFormat="false" ht="15" hidden="false" customHeight="false" outlineLevel="0" collapsed="false">
      <c r="A2" s="3" t="s">
        <v>1</v>
      </c>
      <c r="B2" s="3" t="s">
        <v>2</v>
      </c>
      <c r="C2" s="3" t="s">
        <v>3</v>
      </c>
      <c r="D2" s="4" t="s">
        <v>4</v>
      </c>
      <c r="E2" s="4" t="s">
        <v>5</v>
      </c>
      <c r="F2" s="5" t="s">
        <v>6</v>
      </c>
      <c r="G2" s="6" t="s">
        <v>7</v>
      </c>
      <c r="H2" s="6" t="s">
        <v>8</v>
      </c>
      <c r="I2" s="5" t="s">
        <v>6</v>
      </c>
      <c r="J2" s="6" t="s">
        <v>7</v>
      </c>
      <c r="K2" s="6" t="s">
        <v>9</v>
      </c>
      <c r="L2" s="5" t="s">
        <v>6</v>
      </c>
      <c r="M2" s="6" t="s">
        <v>7</v>
      </c>
      <c r="N2" s="6" t="s">
        <v>10</v>
      </c>
      <c r="O2" s="5" t="s">
        <v>6</v>
      </c>
      <c r="P2" s="6" t="s">
        <v>7</v>
      </c>
      <c r="Q2" s="6" t="s">
        <v>11</v>
      </c>
      <c r="R2" s="5" t="s">
        <v>6</v>
      </c>
      <c r="S2" s="6" t="s">
        <v>7</v>
      </c>
      <c r="T2" s="6" t="s">
        <v>12</v>
      </c>
      <c r="U2" s="5" t="s">
        <v>6</v>
      </c>
      <c r="V2" s="6" t="s">
        <v>7</v>
      </c>
    </row>
    <row r="3" customFormat="false" ht="15" hidden="false" customHeight="false" outlineLevel="0" collapsed="false">
      <c r="A3" s="7" t="s">
        <v>13</v>
      </c>
      <c r="B3" s="8" t="s">
        <v>14</v>
      </c>
      <c r="C3" s="8" t="n">
        <v>320</v>
      </c>
      <c r="D3" s="8" t="n">
        <v>210</v>
      </c>
      <c r="E3" s="9" t="s">
        <v>15</v>
      </c>
      <c r="F3" s="10" t="n">
        <v>4.8E-006</v>
      </c>
      <c r="G3" s="11" t="n">
        <v>59.0614754098361</v>
      </c>
      <c r="H3" s="11"/>
      <c r="I3" s="10"/>
      <c r="J3" s="11"/>
      <c r="K3" s="11"/>
      <c r="L3" s="10"/>
      <c r="M3" s="11"/>
      <c r="N3" s="11"/>
      <c r="O3" s="10" t="n">
        <v>5.7E-036</v>
      </c>
      <c r="P3" s="11" t="n">
        <v>2.39</v>
      </c>
      <c r="Q3" s="11"/>
      <c r="R3" s="10" t="n">
        <v>1.4E-025</v>
      </c>
      <c r="S3" s="11" t="n">
        <v>3.35</v>
      </c>
      <c r="T3" s="11"/>
      <c r="U3" s="10" t="n">
        <v>6E-020</v>
      </c>
      <c r="V3" s="11" t="n">
        <v>2.09</v>
      </c>
    </row>
    <row r="4" customFormat="false" ht="15" hidden="false" customHeight="false" outlineLevel="0" collapsed="false">
      <c r="A4" s="7"/>
      <c r="B4" s="8" t="s">
        <v>16</v>
      </c>
      <c r="C4" s="8" t="n">
        <v>1516</v>
      </c>
      <c r="D4" s="8" t="n">
        <v>124</v>
      </c>
      <c r="E4" s="9" t="s">
        <v>17</v>
      </c>
      <c r="F4" s="10" t="n">
        <v>3.73E-007</v>
      </c>
      <c r="G4" s="11" t="n">
        <v>11.1977217249797</v>
      </c>
      <c r="H4" s="11"/>
      <c r="I4" s="10" t="n">
        <v>1E-300</v>
      </c>
      <c r="J4" s="11" t="n">
        <v>4.87</v>
      </c>
      <c r="K4" s="11"/>
      <c r="L4" s="10" t="n">
        <v>2.9E-020</v>
      </c>
      <c r="M4" s="11" t="n">
        <v>2.16</v>
      </c>
      <c r="N4" s="11"/>
      <c r="O4" s="10" t="n">
        <v>1E-300</v>
      </c>
      <c r="P4" s="11" t="n">
        <v>3.59</v>
      </c>
      <c r="Q4" s="11"/>
      <c r="R4" s="10" t="n">
        <v>2E-090</v>
      </c>
      <c r="S4" s="11" t="n">
        <v>2.99</v>
      </c>
      <c r="T4" s="11"/>
      <c r="U4" s="10" t="n">
        <v>1E-300</v>
      </c>
      <c r="V4" s="11" t="n">
        <v>4.02</v>
      </c>
    </row>
    <row r="5" customFormat="false" ht="15" hidden="false" customHeight="false" outlineLevel="0" collapsed="false">
      <c r="A5" s="7"/>
      <c r="B5" s="8" t="s">
        <v>18</v>
      </c>
      <c r="C5" s="8" t="n">
        <v>1254</v>
      </c>
      <c r="D5" s="8" t="n">
        <v>108</v>
      </c>
      <c r="E5" s="9" t="s">
        <v>19</v>
      </c>
      <c r="F5" s="10" t="n">
        <v>3.4E-009</v>
      </c>
      <c r="G5" s="11" t="n">
        <v>10.3854044548652</v>
      </c>
      <c r="H5" s="11"/>
      <c r="I5" s="10" t="n">
        <v>9.9E-018</v>
      </c>
      <c r="J5" s="11" t="n">
        <v>1.62</v>
      </c>
      <c r="K5" s="11"/>
      <c r="L5" s="10"/>
      <c r="M5" s="11"/>
      <c r="N5" s="11"/>
      <c r="O5" s="10" t="n">
        <v>1E-285</v>
      </c>
      <c r="P5" s="11" t="n">
        <v>3.03</v>
      </c>
      <c r="Q5" s="11"/>
      <c r="R5" s="10" t="n">
        <v>3E-164</v>
      </c>
      <c r="S5" s="11" t="n">
        <v>4.17</v>
      </c>
      <c r="T5" s="11"/>
      <c r="U5" s="10" t="n">
        <v>1E-245</v>
      </c>
      <c r="V5" s="11" t="n">
        <v>3.07</v>
      </c>
    </row>
    <row r="6" customFormat="false" ht="15" hidden="false" customHeight="false" outlineLevel="0" collapsed="false">
      <c r="A6" s="7"/>
      <c r="B6" s="8" t="s">
        <v>20</v>
      </c>
      <c r="C6" s="8" t="n">
        <v>57</v>
      </c>
      <c r="D6" s="8"/>
      <c r="E6" s="9"/>
      <c r="F6" s="10"/>
      <c r="G6" s="11"/>
      <c r="H6" s="11"/>
      <c r="I6" s="10"/>
      <c r="J6" s="11"/>
      <c r="K6" s="11"/>
      <c r="L6" s="10"/>
      <c r="M6" s="11"/>
      <c r="N6" s="11"/>
      <c r="O6" s="10" t="n">
        <v>5.6E-013</v>
      </c>
      <c r="P6" s="11" t="n">
        <v>2.94</v>
      </c>
      <c r="Q6" s="11"/>
      <c r="R6" s="10" t="n">
        <v>1.38E-005</v>
      </c>
      <c r="S6" s="11" t="n">
        <v>3.31</v>
      </c>
      <c r="T6" s="11"/>
      <c r="U6" s="10" t="n">
        <v>9.4E-015</v>
      </c>
      <c r="V6" s="11" t="n">
        <v>3.32</v>
      </c>
    </row>
    <row r="7" customFormat="false" ht="15" hidden="false" customHeight="false" outlineLevel="0" collapsed="false">
      <c r="A7" s="7"/>
      <c r="B7" s="8" t="s">
        <v>21</v>
      </c>
      <c r="C7" s="8" t="n">
        <v>66</v>
      </c>
      <c r="D7" s="8" t="n">
        <v>15</v>
      </c>
      <c r="E7" s="9" t="s">
        <v>22</v>
      </c>
      <c r="F7" s="10" t="n">
        <v>5.27E-006</v>
      </c>
      <c r="G7" s="11" t="n">
        <v>83.6228239845261</v>
      </c>
      <c r="H7" s="11"/>
      <c r="I7" s="10" t="n">
        <v>3.5E-023</v>
      </c>
      <c r="J7" s="11" t="n">
        <v>4.76</v>
      </c>
      <c r="K7" s="11"/>
      <c r="L7" s="10"/>
      <c r="M7" s="11"/>
      <c r="N7" s="11"/>
      <c r="O7" s="10" t="n">
        <v>1.52E-007</v>
      </c>
      <c r="P7" s="11" t="n">
        <v>2.29</v>
      </c>
      <c r="Q7" s="11"/>
      <c r="R7" s="10"/>
      <c r="S7" s="11"/>
      <c r="T7" s="11"/>
      <c r="U7" s="10"/>
      <c r="V7" s="11"/>
    </row>
    <row r="8" customFormat="false" ht="15" hidden="false" customHeight="false" outlineLevel="0" collapsed="false">
      <c r="A8" s="7"/>
      <c r="B8" s="8" t="s">
        <v>23</v>
      </c>
      <c r="C8" s="8" t="n">
        <v>122</v>
      </c>
      <c r="D8" s="8" t="n">
        <v>3</v>
      </c>
      <c r="E8" s="9" t="s">
        <v>24</v>
      </c>
      <c r="F8" s="10" t="n">
        <v>1.11E-006</v>
      </c>
      <c r="G8" s="11" t="n">
        <v>17.7223557692308</v>
      </c>
      <c r="H8" s="11"/>
      <c r="I8" s="10"/>
      <c r="J8" s="11"/>
      <c r="K8" s="11"/>
      <c r="L8" s="10"/>
      <c r="M8" s="11"/>
      <c r="N8" s="11"/>
      <c r="O8" s="10" t="n">
        <v>1.1E-021</v>
      </c>
      <c r="P8" s="11" t="n">
        <v>2.75</v>
      </c>
      <c r="Q8" s="11"/>
      <c r="R8" s="10" t="n">
        <v>4.7E-015</v>
      </c>
      <c r="S8" s="11" t="n">
        <v>3.96</v>
      </c>
      <c r="T8" s="11"/>
      <c r="U8" s="10" t="n">
        <v>3.8E-016</v>
      </c>
      <c r="V8" s="11" t="n">
        <v>2.62</v>
      </c>
    </row>
    <row r="9" customFormat="false" ht="15" hidden="false" customHeight="false" outlineLevel="0" collapsed="false">
      <c r="A9" s="7"/>
      <c r="B9" s="8" t="s">
        <v>25</v>
      </c>
      <c r="C9" s="8" t="n">
        <v>60</v>
      </c>
      <c r="D9" s="8" t="n">
        <v>2</v>
      </c>
      <c r="E9" s="9" t="s">
        <v>26</v>
      </c>
      <c r="F9" s="10" t="n">
        <v>1.17E-006</v>
      </c>
      <c r="G9" s="11" t="n">
        <v>3.30031862745098</v>
      </c>
      <c r="H9" s="11"/>
      <c r="I9" s="10"/>
      <c r="J9" s="11"/>
      <c r="K9" s="11"/>
      <c r="L9" s="10"/>
      <c r="M9" s="11"/>
      <c r="N9" s="11"/>
      <c r="O9" s="10" t="n">
        <v>1.8E-029</v>
      </c>
      <c r="P9" s="11" t="n">
        <v>3.94</v>
      </c>
      <c r="Q9" s="11"/>
      <c r="R9" s="10" t="n">
        <v>1E-023</v>
      </c>
      <c r="S9" s="11" t="n">
        <v>7.07</v>
      </c>
      <c r="T9" s="11"/>
      <c r="U9" s="10" t="n">
        <v>6.5E-024</v>
      </c>
      <c r="V9" s="11" t="n">
        <v>3.96</v>
      </c>
    </row>
    <row r="10" customFormat="false" ht="15" hidden="false" customHeight="false" outlineLevel="0" collapsed="false">
      <c r="A10" s="7"/>
      <c r="B10" s="8" t="s">
        <v>27</v>
      </c>
      <c r="C10" s="8" t="n">
        <v>381</v>
      </c>
      <c r="D10" s="8" t="n">
        <v>16</v>
      </c>
      <c r="E10" s="9" t="s">
        <v>28</v>
      </c>
      <c r="F10" s="10" t="n">
        <v>1.26E-006</v>
      </c>
      <c r="G10" s="11" t="n">
        <v>12.3260188087774</v>
      </c>
      <c r="H10" s="11"/>
      <c r="I10" s="10" t="n">
        <v>0.0002</v>
      </c>
      <c r="J10" s="11" t="n">
        <v>1.47</v>
      </c>
      <c r="K10" s="11"/>
      <c r="L10" s="10"/>
      <c r="M10" s="11"/>
      <c r="N10" s="11"/>
      <c r="O10" s="10" t="n">
        <v>2E-029</v>
      </c>
      <c r="P10" s="11" t="n">
        <v>2.13</v>
      </c>
      <c r="Q10" s="11"/>
      <c r="R10" s="10" t="n">
        <v>5.4E-025</v>
      </c>
      <c r="S10" s="11" t="n">
        <v>3.09</v>
      </c>
      <c r="T10" s="11"/>
      <c r="U10" s="10" t="n">
        <v>1.4E-017</v>
      </c>
      <c r="V10" s="11" t="n">
        <v>1.92</v>
      </c>
    </row>
    <row r="11" customFormat="false" ht="15" hidden="false" customHeight="false" outlineLevel="0" collapsed="false">
      <c r="A11" s="7"/>
      <c r="B11" s="8" t="s">
        <v>29</v>
      </c>
      <c r="C11" s="8" t="n">
        <v>223</v>
      </c>
      <c r="D11" s="8" t="n">
        <v>7</v>
      </c>
      <c r="E11" s="9" t="s">
        <v>30</v>
      </c>
      <c r="F11" s="10" t="n">
        <v>2.17E-008</v>
      </c>
      <c r="G11" s="11" t="n">
        <v>3.77957913698518</v>
      </c>
      <c r="H11" s="11"/>
      <c r="I11" s="10" t="n">
        <v>0.0001</v>
      </c>
      <c r="J11" s="11" t="n">
        <v>1.66</v>
      </c>
      <c r="K11" s="11"/>
      <c r="L11" s="10"/>
      <c r="M11" s="11"/>
      <c r="N11" s="11"/>
      <c r="O11" s="10"/>
      <c r="P11" s="11"/>
      <c r="Q11" s="11"/>
      <c r="R11" s="10"/>
      <c r="S11" s="11"/>
      <c r="T11" s="11"/>
      <c r="U11" s="10"/>
      <c r="V11" s="11"/>
    </row>
    <row r="12" customFormat="false" ht="15" hidden="false" customHeight="false" outlineLevel="0" collapsed="false">
      <c r="A12" s="7"/>
      <c r="B12" s="8" t="s">
        <v>31</v>
      </c>
      <c r="C12" s="8" t="n">
        <v>6365</v>
      </c>
      <c r="D12" s="8" t="n">
        <v>94</v>
      </c>
      <c r="E12" s="9" t="s">
        <v>32</v>
      </c>
      <c r="F12" s="10" t="n">
        <v>4.06E-007</v>
      </c>
      <c r="G12" s="11" t="n">
        <v>2.63877217553688</v>
      </c>
      <c r="H12" s="11"/>
      <c r="I12" s="10"/>
      <c r="J12" s="11"/>
      <c r="K12" s="11"/>
      <c r="L12" s="10"/>
      <c r="M12" s="11"/>
      <c r="N12" s="11"/>
      <c r="O12" s="10" t="n">
        <v>6.8E-022</v>
      </c>
      <c r="P12" s="11" t="n">
        <v>1.2</v>
      </c>
      <c r="Q12" s="11"/>
      <c r="R12" s="10" t="n">
        <v>6E-030</v>
      </c>
      <c r="S12" s="11" t="n">
        <v>1.44</v>
      </c>
      <c r="T12" s="11"/>
      <c r="U12" s="10" t="n">
        <v>9.83E-009</v>
      </c>
      <c r="V12" s="11" t="n">
        <v>1.13</v>
      </c>
    </row>
    <row r="13" customFormat="false" ht="15" hidden="false" customHeight="false" outlineLevel="0" collapsed="false">
      <c r="A13" s="7"/>
      <c r="B13" s="8" t="s">
        <v>33</v>
      </c>
      <c r="C13" s="8" t="n">
        <v>89</v>
      </c>
      <c r="D13" s="8"/>
      <c r="E13" s="9"/>
      <c r="F13" s="10"/>
      <c r="G13" s="11"/>
      <c r="H13" s="11"/>
      <c r="I13" s="10" t="n">
        <v>6.6E-016</v>
      </c>
      <c r="J13" s="11" t="n">
        <v>3.53</v>
      </c>
      <c r="K13" s="11"/>
      <c r="L13" s="10"/>
      <c r="M13" s="11"/>
      <c r="N13" s="11"/>
      <c r="O13" s="10" t="n">
        <v>6.28E-008</v>
      </c>
      <c r="P13" s="11" t="n">
        <v>2.13</v>
      </c>
      <c r="Q13" s="11"/>
      <c r="R13" s="10"/>
      <c r="S13" s="11"/>
      <c r="T13" s="11"/>
      <c r="U13" s="10" t="n">
        <v>1.37E-009</v>
      </c>
      <c r="V13" s="11" t="n">
        <v>2.4</v>
      </c>
    </row>
    <row r="14" customFormat="false" ht="15" hidden="false" customHeight="false" outlineLevel="0" collapsed="false">
      <c r="A14" s="7"/>
      <c r="B14" s="8" t="s">
        <v>34</v>
      </c>
      <c r="C14" s="8" t="n">
        <v>97</v>
      </c>
      <c r="D14" s="8"/>
      <c r="E14" s="9"/>
      <c r="F14" s="10"/>
      <c r="G14" s="11"/>
      <c r="H14" s="11"/>
      <c r="I14" s="10"/>
      <c r="J14" s="11"/>
      <c r="K14" s="11"/>
      <c r="L14" s="10"/>
      <c r="M14" s="11"/>
      <c r="N14" s="11"/>
      <c r="O14" s="10" t="n">
        <v>1.5E-017</v>
      </c>
      <c r="P14" s="11" t="n">
        <v>2.75</v>
      </c>
      <c r="Q14" s="11"/>
      <c r="R14" s="10"/>
      <c r="S14" s="11"/>
      <c r="T14" s="11"/>
      <c r="U14" s="10" t="n">
        <v>1.2E-018</v>
      </c>
      <c r="V14" s="11" t="n">
        <v>3</v>
      </c>
    </row>
    <row r="15" customFormat="false" ht="15" hidden="false" customHeight="false" outlineLevel="0" collapsed="false">
      <c r="A15" s="7"/>
      <c r="B15" s="8" t="s">
        <v>35</v>
      </c>
      <c r="C15" s="8" t="n">
        <v>73</v>
      </c>
      <c r="D15" s="8"/>
      <c r="E15" s="9"/>
      <c r="F15" s="10"/>
      <c r="G15" s="11"/>
      <c r="H15" s="11"/>
      <c r="I15" s="10"/>
      <c r="J15" s="11"/>
      <c r="K15" s="11"/>
      <c r="L15" s="10"/>
      <c r="M15" s="11"/>
      <c r="N15" s="11"/>
      <c r="O15" s="10" t="n">
        <v>3.8E-017</v>
      </c>
      <c r="P15" s="11" t="n">
        <v>3.01</v>
      </c>
      <c r="Q15" s="11"/>
      <c r="R15" s="10"/>
      <c r="S15" s="11"/>
      <c r="T15" s="11"/>
      <c r="U15" s="10" t="n">
        <v>1.7E-019</v>
      </c>
      <c r="V15" s="11" t="n">
        <v>3.39</v>
      </c>
    </row>
    <row r="16" customFormat="false" ht="15" hidden="false" customHeight="false" outlineLevel="0" collapsed="false">
      <c r="A16" s="7"/>
      <c r="B16" s="8" t="s">
        <v>36</v>
      </c>
      <c r="C16" s="8" t="n">
        <v>68</v>
      </c>
      <c r="D16" s="8"/>
      <c r="E16" s="9"/>
      <c r="F16" s="10"/>
      <c r="G16" s="11"/>
      <c r="H16" s="11"/>
      <c r="I16" s="10" t="n">
        <v>1.29E-005</v>
      </c>
      <c r="J16" s="11" t="n">
        <v>2.46</v>
      </c>
      <c r="K16" s="11"/>
      <c r="L16" s="10"/>
      <c r="M16" s="11"/>
      <c r="N16" s="11"/>
      <c r="O16" s="10" t="n">
        <v>1.3E-015</v>
      </c>
      <c r="P16" s="11" t="n">
        <v>2.97</v>
      </c>
      <c r="Q16" s="11"/>
      <c r="R16" s="10"/>
      <c r="S16" s="11"/>
      <c r="T16" s="11"/>
      <c r="U16" s="10" t="n">
        <v>5.8E-016</v>
      </c>
      <c r="V16" s="11" t="n">
        <v>3.21</v>
      </c>
    </row>
    <row r="17" customFormat="false" ht="15" hidden="false" customHeight="false" outlineLevel="0" collapsed="false">
      <c r="A17" s="7"/>
      <c r="B17" s="8" t="s">
        <v>37</v>
      </c>
      <c r="C17" s="8" t="n">
        <v>253</v>
      </c>
      <c r="D17" s="8" t="n">
        <v>46</v>
      </c>
      <c r="E17" s="9" t="s">
        <v>38</v>
      </c>
      <c r="F17" s="10" t="n">
        <v>5.68E-006</v>
      </c>
      <c r="G17" s="11" t="n">
        <v>8.19971550497866</v>
      </c>
      <c r="H17" s="11"/>
      <c r="I17" s="10"/>
      <c r="J17" s="11"/>
      <c r="K17" s="11"/>
      <c r="L17" s="10" t="n">
        <v>5.1E-005</v>
      </c>
      <c r="M17" s="11" t="n">
        <v>2.27</v>
      </c>
      <c r="N17" s="11"/>
      <c r="O17" s="10"/>
      <c r="P17" s="11"/>
      <c r="Q17" s="11"/>
      <c r="R17" s="10"/>
      <c r="S17" s="11"/>
      <c r="T17" s="11"/>
      <c r="U17" s="10"/>
      <c r="V17" s="11"/>
    </row>
    <row r="18" customFormat="false" ht="15" hidden="false" customHeight="false" outlineLevel="0" collapsed="false">
      <c r="A18" s="7"/>
      <c r="B18" s="8" t="s">
        <v>39</v>
      </c>
      <c r="C18" s="8" t="n">
        <v>98</v>
      </c>
      <c r="D18" s="8"/>
      <c r="E18" s="9"/>
      <c r="F18" s="10"/>
      <c r="G18" s="11"/>
      <c r="H18" s="11"/>
      <c r="I18" s="10"/>
      <c r="J18" s="11"/>
      <c r="K18" s="11"/>
      <c r="L18" s="10"/>
      <c r="M18" s="11"/>
      <c r="N18" s="11"/>
      <c r="O18" s="10" t="n">
        <v>7.48E-008</v>
      </c>
      <c r="P18" s="11" t="n">
        <v>2.06</v>
      </c>
      <c r="Q18" s="11"/>
      <c r="R18" s="10"/>
      <c r="S18" s="11"/>
      <c r="T18" s="11"/>
      <c r="U18" s="10" t="n">
        <v>1.13E-005</v>
      </c>
      <c r="V18" s="11" t="n">
        <v>1.93</v>
      </c>
    </row>
    <row r="19" customFormat="false" ht="15" hidden="false" customHeight="false" outlineLevel="0" collapsed="false">
      <c r="A19" s="7"/>
      <c r="B19" s="8" t="s">
        <v>40</v>
      </c>
      <c r="C19" s="8" t="n">
        <v>60</v>
      </c>
      <c r="D19" s="8" t="n">
        <v>19</v>
      </c>
      <c r="E19" s="9" t="s">
        <v>41</v>
      </c>
      <c r="F19" s="10" t="n">
        <v>2.18E-008</v>
      </c>
      <c r="G19" s="11" t="n">
        <v>33.8526727509778</v>
      </c>
      <c r="H19" s="11"/>
      <c r="I19" s="10"/>
      <c r="J19" s="11"/>
      <c r="K19" s="11"/>
      <c r="L19" s="10"/>
      <c r="M19" s="11"/>
      <c r="N19" s="11"/>
      <c r="O19" s="10" t="n">
        <v>0.0002</v>
      </c>
      <c r="P19" s="11" t="n">
        <v>1.94</v>
      </c>
      <c r="Q19" s="11"/>
      <c r="R19" s="10"/>
      <c r="S19" s="11"/>
      <c r="T19" s="11"/>
      <c r="U19" s="10"/>
      <c r="V19" s="11"/>
    </row>
    <row r="20" customFormat="false" ht="15" hidden="false" customHeight="false" outlineLevel="0" collapsed="false">
      <c r="A20" s="7"/>
      <c r="B20" s="8" t="s">
        <v>42</v>
      </c>
      <c r="C20" s="8" t="n">
        <v>294</v>
      </c>
      <c r="D20" s="8" t="n">
        <v>7</v>
      </c>
      <c r="E20" s="9" t="s">
        <v>43</v>
      </c>
      <c r="F20" s="10" t="n">
        <v>7.22E-007</v>
      </c>
      <c r="G20" s="11" t="n">
        <v>6.7241145281018</v>
      </c>
      <c r="H20" s="11"/>
      <c r="I20" s="10" t="n">
        <v>3.6E-025</v>
      </c>
      <c r="J20" s="11" t="n">
        <v>2.71</v>
      </c>
      <c r="K20" s="11"/>
      <c r="L20" s="10"/>
      <c r="M20" s="11"/>
      <c r="N20" s="11"/>
      <c r="O20" s="10" t="n">
        <v>4.7E-051</v>
      </c>
      <c r="P20" s="11" t="n">
        <v>2.77</v>
      </c>
      <c r="Q20" s="11"/>
      <c r="R20" s="10" t="n">
        <v>5.1E-011</v>
      </c>
      <c r="S20" s="11" t="n">
        <v>2.45</v>
      </c>
      <c r="T20" s="11"/>
      <c r="U20" s="10" t="n">
        <v>1.7E-050</v>
      </c>
      <c r="V20" s="11" t="n">
        <v>2.94</v>
      </c>
    </row>
    <row r="21" customFormat="false" ht="15" hidden="false" customHeight="false" outlineLevel="0" collapsed="false">
      <c r="A21" s="7"/>
      <c r="B21" s="8" t="s">
        <v>44</v>
      </c>
      <c r="C21" s="8" t="n">
        <v>235</v>
      </c>
      <c r="D21" s="8" t="n">
        <v>128</v>
      </c>
      <c r="E21" s="9" t="s">
        <v>28</v>
      </c>
      <c r="F21" s="10" t="n">
        <v>3.84E-014</v>
      </c>
      <c r="G21" s="11" t="n">
        <v>30.2885154061625</v>
      </c>
      <c r="H21" s="11"/>
      <c r="I21" s="10"/>
      <c r="J21" s="11"/>
      <c r="K21" s="11"/>
      <c r="L21" s="10"/>
      <c r="M21" s="11"/>
      <c r="N21" s="11"/>
      <c r="O21" s="10" t="n">
        <v>9.74E-006</v>
      </c>
      <c r="P21" s="11" t="n">
        <v>1.54</v>
      </c>
      <c r="Q21" s="11"/>
      <c r="R21" s="10"/>
      <c r="S21" s="11"/>
      <c r="T21" s="11"/>
      <c r="U21" s="10" t="n">
        <v>4.44E-006</v>
      </c>
      <c r="V21" s="11" t="n">
        <v>1.61</v>
      </c>
    </row>
    <row r="22" customFormat="false" ht="15" hidden="false" customHeight="false" outlineLevel="0" collapsed="false">
      <c r="A22" s="7"/>
      <c r="B22" s="8" t="s">
        <v>45</v>
      </c>
      <c r="C22" s="8" t="n">
        <v>339</v>
      </c>
      <c r="D22" s="8" t="n">
        <v>25</v>
      </c>
      <c r="E22" s="9" t="s">
        <v>46</v>
      </c>
      <c r="F22" s="10" t="n">
        <v>1.79E-014</v>
      </c>
      <c r="G22" s="11" t="n">
        <v>12.7297657589031</v>
      </c>
      <c r="H22" s="11"/>
      <c r="I22" s="10"/>
      <c r="J22" s="11"/>
      <c r="K22" s="11"/>
      <c r="L22" s="10"/>
      <c r="M22" s="11"/>
      <c r="N22" s="11"/>
      <c r="O22" s="10" t="n">
        <v>1E-120</v>
      </c>
      <c r="P22" s="11" t="n">
        <v>3.57</v>
      </c>
      <c r="Q22" s="11"/>
      <c r="R22" s="10" t="n">
        <v>1.3E-041</v>
      </c>
      <c r="S22" s="11" t="n">
        <v>4.07</v>
      </c>
      <c r="T22" s="11"/>
      <c r="U22" s="10" t="n">
        <v>2E-128</v>
      </c>
      <c r="V22" s="11" t="n">
        <v>3.95</v>
      </c>
    </row>
    <row r="23" customFormat="false" ht="15" hidden="false" customHeight="false" outlineLevel="0" collapsed="false">
      <c r="A23" s="7"/>
      <c r="B23" s="8" t="s">
        <v>47</v>
      </c>
      <c r="C23" s="8" t="n">
        <v>130</v>
      </c>
      <c r="D23" s="8" t="n">
        <v>47</v>
      </c>
      <c r="E23" s="9" t="s">
        <v>48</v>
      </c>
      <c r="F23" s="10" t="n">
        <v>9.7E-007</v>
      </c>
      <c r="G23" s="11" t="n">
        <v>118.771978021978</v>
      </c>
      <c r="H23" s="11"/>
      <c r="I23" s="10"/>
      <c r="J23" s="11"/>
      <c r="K23" s="11"/>
      <c r="L23" s="10"/>
      <c r="M23" s="11"/>
      <c r="N23" s="11"/>
      <c r="O23" s="10" t="n">
        <v>2.9E-010</v>
      </c>
      <c r="P23" s="11" t="n">
        <v>2.09</v>
      </c>
      <c r="Q23" s="11"/>
      <c r="R23" s="10" t="n">
        <v>3.1E-026</v>
      </c>
      <c r="S23" s="11" t="n">
        <v>5.08</v>
      </c>
      <c r="T23" s="11"/>
      <c r="U23" s="10"/>
      <c r="V23" s="11"/>
    </row>
    <row r="24" customFormat="false" ht="15" hidden="false" customHeight="false" outlineLevel="0" collapsed="false">
      <c r="A24" s="7"/>
      <c r="B24" s="8" t="s">
        <v>49</v>
      </c>
      <c r="C24" s="8" t="n">
        <v>62</v>
      </c>
      <c r="D24" s="8"/>
      <c r="E24" s="9"/>
      <c r="F24" s="10"/>
      <c r="G24" s="11"/>
      <c r="H24" s="11"/>
      <c r="I24" s="10"/>
      <c r="J24" s="11"/>
      <c r="K24" s="11"/>
      <c r="L24" s="10"/>
      <c r="M24" s="11"/>
      <c r="N24" s="11"/>
      <c r="O24" s="10"/>
      <c r="P24" s="11"/>
      <c r="Q24" s="11"/>
      <c r="R24" s="10"/>
      <c r="S24" s="11"/>
      <c r="T24" s="11"/>
      <c r="U24" s="10"/>
      <c r="V24" s="11"/>
    </row>
    <row r="25" customFormat="false" ht="15" hidden="false" customHeight="false" outlineLevel="0" collapsed="false">
      <c r="A25" s="7"/>
      <c r="B25" s="8" t="s">
        <v>50</v>
      </c>
      <c r="C25" s="8" t="n">
        <v>162</v>
      </c>
      <c r="D25" s="8"/>
      <c r="E25" s="9"/>
      <c r="F25" s="10"/>
      <c r="G25" s="11"/>
      <c r="H25" s="11"/>
      <c r="I25" s="10"/>
      <c r="J25" s="11"/>
      <c r="K25" s="11"/>
      <c r="L25" s="10" t="n">
        <v>4.4E-016</v>
      </c>
      <c r="M25" s="11" t="n">
        <v>4.8</v>
      </c>
      <c r="N25" s="11"/>
      <c r="O25" s="10"/>
      <c r="P25" s="11"/>
      <c r="Q25" s="11"/>
      <c r="R25" s="10"/>
      <c r="S25" s="11"/>
      <c r="T25" s="11"/>
      <c r="U25" s="10"/>
      <c r="V25" s="11"/>
    </row>
    <row r="26" customFormat="false" ht="15" hidden="false" customHeight="false" outlineLevel="0" collapsed="false">
      <c r="A26" s="7"/>
      <c r="B26" s="8" t="s">
        <v>51</v>
      </c>
      <c r="C26" s="8" t="n">
        <v>5945</v>
      </c>
      <c r="D26" s="8" t="n">
        <v>170</v>
      </c>
      <c r="E26" s="9" t="s">
        <v>52</v>
      </c>
      <c r="F26" s="10" t="n">
        <v>2.66E-007</v>
      </c>
      <c r="G26" s="11" t="n">
        <v>3.81364176845746</v>
      </c>
      <c r="H26" s="11"/>
      <c r="I26" s="10" t="n">
        <v>2.4E-033</v>
      </c>
      <c r="J26" s="11" t="n">
        <v>1.36</v>
      </c>
      <c r="K26" s="11"/>
      <c r="L26" s="10"/>
      <c r="M26" s="11"/>
      <c r="N26" s="11"/>
      <c r="O26" s="10" t="n">
        <v>7E-214</v>
      </c>
      <c r="P26" s="11" t="n">
        <v>1.71</v>
      </c>
      <c r="Q26" s="11"/>
      <c r="R26" s="10"/>
      <c r="S26" s="11"/>
      <c r="T26" s="11"/>
      <c r="U26" s="10" t="n">
        <v>6E-246</v>
      </c>
      <c r="V26" s="11" t="n">
        <v>1.83</v>
      </c>
    </row>
    <row r="27" customFormat="false" ht="15" hidden="false" customHeight="false" outlineLevel="0" collapsed="false">
      <c r="A27" s="7"/>
      <c r="B27" s="8" t="s">
        <v>53</v>
      </c>
      <c r="C27" s="8" t="n">
        <v>57</v>
      </c>
      <c r="D27" s="8"/>
      <c r="E27" s="9"/>
      <c r="F27" s="10"/>
      <c r="G27" s="11"/>
      <c r="H27" s="11"/>
      <c r="I27" s="10"/>
      <c r="J27" s="11"/>
      <c r="K27" s="11"/>
      <c r="L27" s="10"/>
      <c r="M27" s="11"/>
      <c r="N27" s="11"/>
      <c r="O27" s="10" t="n">
        <v>1.1E-015</v>
      </c>
      <c r="P27" s="11" t="n">
        <v>3.17</v>
      </c>
      <c r="Q27" s="11"/>
      <c r="R27" s="10"/>
      <c r="S27" s="11"/>
      <c r="T27" s="11"/>
      <c r="U27" s="10" t="n">
        <v>1.1E-017</v>
      </c>
      <c r="V27" s="11" t="n">
        <v>3.57</v>
      </c>
    </row>
    <row r="28" customFormat="false" ht="15" hidden="false" customHeight="false" outlineLevel="0" collapsed="false">
      <c r="A28" s="7"/>
      <c r="B28" s="8" t="s">
        <v>54</v>
      </c>
      <c r="C28" s="8" t="n">
        <v>467</v>
      </c>
      <c r="D28" s="8" t="n">
        <v>54</v>
      </c>
      <c r="E28" s="9" t="s">
        <v>55</v>
      </c>
      <c r="F28" s="10" t="n">
        <v>4.48E-006</v>
      </c>
      <c r="G28" s="11" t="n">
        <v>8.25990675990676</v>
      </c>
      <c r="H28" s="11"/>
      <c r="I28" s="10"/>
      <c r="J28" s="11"/>
      <c r="K28" s="11"/>
      <c r="L28" s="10"/>
      <c r="M28" s="11"/>
      <c r="N28" s="11"/>
      <c r="O28" s="10" t="n">
        <v>4.6E-052</v>
      </c>
      <c r="P28" s="11" t="n">
        <v>2.4</v>
      </c>
      <c r="Q28" s="11"/>
      <c r="R28" s="10"/>
      <c r="S28" s="11"/>
      <c r="T28" s="11"/>
      <c r="U28" s="10" t="n">
        <v>5.2E-056</v>
      </c>
      <c r="V28" s="11" t="n">
        <v>2.6</v>
      </c>
    </row>
  </sheetData>
  <conditionalFormatting sqref="J4:K26 M4:N25">
    <cfRule type="cellIs" priority="2" operator="between" aboveAverage="0" equalAverage="0" bottom="0" percent="0" rank="0" text="" dxfId="0">
      <formula>0.0001</formula>
      <formula>5</formula>
    </cfRule>
    <cfRule type="cellIs" priority="3" operator="between" aboveAverage="0" equalAverage="0" bottom="0" percent="0" rank="0" text="" dxfId="1">
      <formula>5</formula>
      <formula>1000</formula>
    </cfRule>
  </conditionalFormatting>
  <conditionalFormatting sqref="P3:Q28 S3:T28 V3:V28">
    <cfRule type="cellIs" priority="4" operator="between" aboveAverage="0" equalAverage="0" bottom="0" percent="0" rank="0" text="" dxfId="2">
      <formula>0.0000001</formula>
      <formula>5</formula>
    </cfRule>
    <cfRule type="cellIs" priority="5" operator="between" aboveAverage="0" equalAverage="0" bottom="0" percent="0" rank="0" text="" dxfId="3">
      <formula>5</formula>
      <formula>1000</formula>
    </cfRule>
  </conditionalFormatting>
  <conditionalFormatting sqref="G3:H28">
    <cfRule type="cellIs" priority="6" operator="between" aboveAverage="0" equalAverage="0" bottom="0" percent="0" rank="0" text="" dxfId="4">
      <formula>0.1</formula>
      <formula>5</formula>
    </cfRule>
    <cfRule type="cellIs" priority="7" operator="between" aboveAverage="0" equalAverage="0" bottom="0" percent="0" rank="0" text="" dxfId="5">
      <formula>5</formula>
      <formula>100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6.7"/>
    <col collapsed="false" customWidth="true" hidden="false" outlineLevel="0" max="2" min="2" style="0" width="13.14"/>
    <col collapsed="false" customWidth="true" hidden="false" outlineLevel="0" max="3" min="3" style="0" width="9.7"/>
    <col collapsed="false" customWidth="true" hidden="false" outlineLevel="0" max="4" min="4" style="0" width="12.42"/>
    <col collapsed="false" customWidth="true" hidden="false" outlineLevel="0" max="5" min="5" style="0" width="48.41"/>
    <col collapsed="false" customWidth="true" hidden="false" outlineLevel="0" max="6" min="6" style="0" width="7.28"/>
    <col collapsed="false" customWidth="true" hidden="false" outlineLevel="0" max="7" min="7" style="0" width="5.56"/>
    <col collapsed="false" customWidth="true" hidden="false" outlineLevel="0" max="8" min="8" style="0" width="11.28"/>
    <col collapsed="false" customWidth="true" hidden="false" outlineLevel="0" max="9" min="9" style="0" width="8.28"/>
    <col collapsed="false" customWidth="true" hidden="false" outlineLevel="0" max="10" min="10" style="0" width="4.85"/>
    <col collapsed="false" customWidth="true" hidden="false" outlineLevel="0" max="11" min="11" style="0" width="10.99"/>
    <col collapsed="false" customWidth="true" hidden="false" outlineLevel="0" max="12" min="12" style="0" width="7.28"/>
    <col collapsed="false" customWidth="true" hidden="false" outlineLevel="0" max="13" min="13" style="0" width="4.85"/>
    <col collapsed="false" customWidth="true" hidden="false" outlineLevel="0" max="14" min="14" style="0" width="7.99"/>
    <col collapsed="false" customWidth="true" hidden="false" outlineLevel="0" max="15" min="15" style="0" width="8.56"/>
    <col collapsed="false" customWidth="true" hidden="false" outlineLevel="0" max="16" min="16" style="0" width="4.85"/>
    <col collapsed="false" customWidth="true" hidden="false" outlineLevel="0" max="17" min="17" style="0" width="4.99"/>
    <col collapsed="false" customWidth="true" hidden="false" outlineLevel="0" max="18" min="18" style="0" width="8.41"/>
    <col collapsed="false" customWidth="true" hidden="false" outlineLevel="0" max="19" min="19" style="0" width="4.85"/>
    <col collapsed="false" customWidth="true" hidden="false" outlineLevel="0" max="20" min="20" style="0" width="4.41"/>
    <col collapsed="false" customWidth="true" hidden="false" outlineLevel="0" max="21" min="21" style="0" width="8.14"/>
    <col collapsed="false" customWidth="true" hidden="false" outlineLevel="0" max="22" min="22" style="0" width="4.85"/>
  </cols>
  <sheetData>
    <row r="1" customFormat="false" ht="18.75" hidden="false" customHeight="false" outlineLevel="0" collapsed="false">
      <c r="A1" s="2" t="s">
        <v>56</v>
      </c>
    </row>
    <row r="2" customFormat="false" ht="15" hidden="false" customHeight="false" outlineLevel="0" collapsed="false">
      <c r="A2" s="3" t="s">
        <v>1</v>
      </c>
      <c r="B2" s="3" t="s">
        <v>2</v>
      </c>
      <c r="C2" s="3" t="s">
        <v>3</v>
      </c>
      <c r="D2" s="4" t="s">
        <v>4</v>
      </c>
      <c r="E2" s="4" t="s">
        <v>5</v>
      </c>
      <c r="F2" s="5" t="s">
        <v>6</v>
      </c>
      <c r="G2" s="6" t="s">
        <v>7</v>
      </c>
      <c r="H2" s="6" t="s">
        <v>8</v>
      </c>
      <c r="I2" s="5" t="s">
        <v>6</v>
      </c>
      <c r="J2" s="6" t="s">
        <v>7</v>
      </c>
      <c r="K2" s="6" t="s">
        <v>9</v>
      </c>
      <c r="L2" s="5" t="s">
        <v>6</v>
      </c>
      <c r="M2" s="6" t="s">
        <v>7</v>
      </c>
      <c r="N2" s="6" t="s">
        <v>10</v>
      </c>
      <c r="O2" s="5" t="s">
        <v>6</v>
      </c>
      <c r="P2" s="6" t="s">
        <v>7</v>
      </c>
      <c r="Q2" s="6" t="s">
        <v>11</v>
      </c>
      <c r="R2" s="5" t="s">
        <v>6</v>
      </c>
      <c r="S2" s="6" t="s">
        <v>7</v>
      </c>
      <c r="T2" s="6" t="s">
        <v>12</v>
      </c>
      <c r="U2" s="5" t="s">
        <v>6</v>
      </c>
      <c r="V2" s="6" t="s">
        <v>7</v>
      </c>
    </row>
    <row r="3" customFormat="false" ht="15" hidden="false" customHeight="false" outlineLevel="0" collapsed="false">
      <c r="A3" s="7" t="s">
        <v>57</v>
      </c>
      <c r="B3" s="8" t="s">
        <v>14</v>
      </c>
      <c r="C3" s="8" t="n">
        <v>362</v>
      </c>
      <c r="D3" s="8" t="n">
        <v>216</v>
      </c>
      <c r="E3" s="9" t="s">
        <v>58</v>
      </c>
      <c r="F3" s="10" t="n">
        <v>1.34E-009</v>
      </c>
      <c r="G3" s="11" t="n">
        <v>59.0583333333333</v>
      </c>
      <c r="H3" s="11"/>
      <c r="I3" s="10"/>
      <c r="J3" s="11"/>
      <c r="K3" s="11"/>
      <c r="L3" s="10"/>
      <c r="M3" s="11"/>
      <c r="N3" s="11"/>
      <c r="O3" s="10" t="n">
        <v>3.7E-084</v>
      </c>
      <c r="P3" s="11" t="n">
        <v>3.07</v>
      </c>
      <c r="Q3" s="11"/>
      <c r="R3" s="10" t="n">
        <v>3E-148</v>
      </c>
      <c r="S3" s="11" t="n">
        <v>7.36</v>
      </c>
      <c r="T3" s="11"/>
      <c r="U3" s="10" t="n">
        <v>5.5E-015</v>
      </c>
      <c r="V3" s="11" t="n">
        <v>1.86</v>
      </c>
    </row>
    <row r="4" customFormat="false" ht="15" hidden="false" customHeight="false" outlineLevel="0" collapsed="false">
      <c r="A4" s="7"/>
      <c r="B4" s="8" t="s">
        <v>16</v>
      </c>
      <c r="C4" s="8" t="n">
        <v>1497</v>
      </c>
      <c r="D4" s="8" t="n">
        <v>110</v>
      </c>
      <c r="E4" s="9" t="s">
        <v>52</v>
      </c>
      <c r="F4" s="10" t="n">
        <v>1.62E-006</v>
      </c>
      <c r="G4" s="11" t="n">
        <v>7.07486631016043</v>
      </c>
      <c r="H4" s="11"/>
      <c r="I4" s="10" t="n">
        <v>1.6E-005</v>
      </c>
      <c r="J4" s="11" t="n">
        <v>1.27</v>
      </c>
      <c r="K4" s="11"/>
      <c r="L4" s="10"/>
      <c r="M4" s="11"/>
      <c r="N4" s="11"/>
      <c r="O4" s="10" t="n">
        <v>3.8E-066</v>
      </c>
      <c r="P4" s="11" t="n">
        <v>1.85</v>
      </c>
      <c r="Q4" s="11"/>
      <c r="R4" s="10"/>
      <c r="S4" s="11"/>
      <c r="T4" s="11"/>
      <c r="U4" s="10" t="n">
        <v>1.5E-082</v>
      </c>
      <c r="V4" s="11" t="n">
        <v>2.04</v>
      </c>
    </row>
    <row r="5" customFormat="false" ht="15" hidden="false" customHeight="false" outlineLevel="0" collapsed="false">
      <c r="A5" s="7"/>
      <c r="B5" s="8" t="s">
        <v>18</v>
      </c>
      <c r="C5" s="8" t="n">
        <v>998</v>
      </c>
      <c r="D5" s="8" t="n">
        <v>60</v>
      </c>
      <c r="E5" s="9" t="s">
        <v>59</v>
      </c>
      <c r="F5" s="10" t="n">
        <v>4.44E-006</v>
      </c>
      <c r="G5" s="11" t="n">
        <v>7.84805990469707</v>
      </c>
      <c r="H5" s="11"/>
      <c r="I5" s="10" t="n">
        <v>0.0002</v>
      </c>
      <c r="J5" s="11" t="n">
        <v>1.29</v>
      </c>
      <c r="K5" s="11"/>
      <c r="L5" s="10"/>
      <c r="M5" s="11"/>
      <c r="N5" s="11"/>
      <c r="O5" s="10" t="n">
        <v>6.9E-011</v>
      </c>
      <c r="P5" s="11" t="n">
        <v>1.38</v>
      </c>
      <c r="Q5" s="11"/>
      <c r="R5" s="10"/>
      <c r="S5" s="11"/>
      <c r="T5" s="11"/>
      <c r="U5" s="10" t="n">
        <v>7.6E-016</v>
      </c>
      <c r="V5" s="11" t="n">
        <v>1.52</v>
      </c>
    </row>
    <row r="6" customFormat="false" ht="15" hidden="false" customHeight="false" outlineLevel="0" collapsed="false">
      <c r="A6" s="7"/>
      <c r="B6" s="8" t="s">
        <v>21</v>
      </c>
      <c r="C6" s="8" t="n">
        <v>51</v>
      </c>
      <c r="D6" s="8"/>
      <c r="E6" s="9"/>
      <c r="F6" s="10"/>
      <c r="G6" s="11"/>
      <c r="H6" s="11"/>
      <c r="I6" s="10"/>
      <c r="J6" s="11"/>
      <c r="K6" s="11"/>
      <c r="L6" s="10"/>
      <c r="M6" s="11"/>
      <c r="N6" s="11"/>
      <c r="O6" s="10"/>
      <c r="P6" s="11"/>
      <c r="Q6" s="11"/>
      <c r="R6" s="10"/>
      <c r="S6" s="11"/>
      <c r="T6" s="11"/>
      <c r="U6" s="10"/>
      <c r="V6" s="11"/>
    </row>
    <row r="7" customFormat="false" ht="15" hidden="false" customHeight="false" outlineLevel="0" collapsed="false">
      <c r="A7" s="7"/>
      <c r="B7" s="8" t="s">
        <v>23</v>
      </c>
      <c r="C7" s="8" t="n">
        <v>86</v>
      </c>
      <c r="D7" s="8"/>
      <c r="E7" s="9"/>
      <c r="F7" s="10"/>
      <c r="G7" s="11"/>
      <c r="H7" s="11"/>
      <c r="I7" s="10"/>
      <c r="J7" s="11"/>
      <c r="K7" s="11"/>
      <c r="L7" s="10"/>
      <c r="M7" s="11"/>
      <c r="N7" s="11"/>
      <c r="O7" s="10" t="n">
        <v>1.92E-007</v>
      </c>
      <c r="P7" s="11" t="n">
        <v>2.1</v>
      </c>
      <c r="Q7" s="11"/>
      <c r="R7" s="10" t="n">
        <v>5.2E-016</v>
      </c>
      <c r="S7" s="11" t="n">
        <v>4.8</v>
      </c>
      <c r="T7" s="11"/>
      <c r="U7" s="10"/>
      <c r="V7" s="11"/>
    </row>
    <row r="8" customFormat="false" ht="15" hidden="false" customHeight="false" outlineLevel="0" collapsed="false">
      <c r="A8" s="7"/>
      <c r="B8" s="8" t="s">
        <v>27</v>
      </c>
      <c r="C8" s="8" t="n">
        <v>568</v>
      </c>
      <c r="D8" s="8" t="n">
        <v>69</v>
      </c>
      <c r="E8" s="9" t="s">
        <v>38</v>
      </c>
      <c r="F8" s="10" t="n">
        <v>1.78E-007</v>
      </c>
      <c r="G8" s="11" t="n">
        <v>7.64030267977636</v>
      </c>
      <c r="H8" s="11"/>
      <c r="I8" s="10"/>
      <c r="J8" s="11"/>
      <c r="K8" s="11"/>
      <c r="L8" s="10"/>
      <c r="M8" s="11"/>
      <c r="N8" s="11"/>
      <c r="O8" s="10" t="n">
        <v>5.6E-015</v>
      </c>
      <c r="P8" s="11" t="n">
        <v>1.62</v>
      </c>
      <c r="Q8" s="11"/>
      <c r="R8" s="10"/>
      <c r="S8" s="11"/>
      <c r="T8" s="11"/>
      <c r="U8" s="10" t="n">
        <v>1.6E-017</v>
      </c>
      <c r="V8" s="11" t="n">
        <v>1.74</v>
      </c>
    </row>
    <row r="9" customFormat="false" ht="15" hidden="false" customHeight="false" outlineLevel="0" collapsed="false">
      <c r="A9" s="7"/>
      <c r="B9" s="8" t="s">
        <v>29</v>
      </c>
      <c r="C9" s="8" t="n">
        <v>133</v>
      </c>
      <c r="D9" s="8" t="n">
        <v>5</v>
      </c>
      <c r="E9" s="9" t="s">
        <v>60</v>
      </c>
      <c r="F9" s="10" t="n">
        <v>1.26E-007</v>
      </c>
      <c r="G9" s="11" t="n">
        <v>3.47777265036148</v>
      </c>
      <c r="H9" s="11"/>
      <c r="I9" s="10"/>
      <c r="J9" s="11"/>
      <c r="K9" s="11"/>
      <c r="L9" s="10"/>
      <c r="M9" s="11"/>
      <c r="N9" s="11"/>
      <c r="O9" s="10" t="n">
        <v>1.65E-007</v>
      </c>
      <c r="P9" s="11" t="n">
        <v>1.88</v>
      </c>
      <c r="Q9" s="11"/>
      <c r="R9" s="10"/>
      <c r="S9" s="11"/>
      <c r="T9" s="11"/>
      <c r="U9" s="10" t="n">
        <v>1.55E-008</v>
      </c>
      <c r="V9" s="11" t="n">
        <v>2.04</v>
      </c>
    </row>
    <row r="10" customFormat="false" ht="15" hidden="false" customHeight="false" outlineLevel="0" collapsed="false">
      <c r="A10" s="7"/>
      <c r="B10" s="8" t="s">
        <v>31</v>
      </c>
      <c r="C10" s="8" t="n">
        <v>10123</v>
      </c>
      <c r="D10" s="8" t="n">
        <v>97</v>
      </c>
      <c r="E10" s="9" t="s">
        <v>61</v>
      </c>
      <c r="F10" s="10" t="n">
        <v>1.85E-006</v>
      </c>
      <c r="G10" s="11" t="n">
        <v>2.17968493916665</v>
      </c>
      <c r="H10" s="11"/>
      <c r="I10" s="10" t="n">
        <v>2.6E-079</v>
      </c>
      <c r="J10" s="11" t="n">
        <v>1.4</v>
      </c>
      <c r="K10" s="11"/>
      <c r="L10" s="10"/>
      <c r="M10" s="11"/>
      <c r="N10" s="11"/>
      <c r="O10" s="10" t="n">
        <v>1E-300</v>
      </c>
      <c r="P10" s="11" t="n">
        <v>1.75</v>
      </c>
      <c r="Q10" s="11"/>
      <c r="R10" s="10" t="n">
        <v>6.1E-049</v>
      </c>
      <c r="S10" s="11" t="n">
        <v>1.42</v>
      </c>
      <c r="T10" s="11"/>
      <c r="U10" s="10" t="n">
        <v>1E-300</v>
      </c>
      <c r="V10" s="11" t="n">
        <v>1.83</v>
      </c>
    </row>
    <row r="11" customFormat="false" ht="15" hidden="false" customHeight="false" outlineLevel="0" collapsed="false">
      <c r="A11" s="7"/>
      <c r="B11" s="8" t="s">
        <v>33</v>
      </c>
      <c r="C11" s="8" t="n">
        <v>68</v>
      </c>
      <c r="D11" s="8" t="n">
        <v>44</v>
      </c>
      <c r="E11" s="9" t="s">
        <v>62</v>
      </c>
      <c r="F11" s="10" t="n">
        <v>3.38E-021</v>
      </c>
      <c r="G11" s="11" t="n">
        <v>118.836890243902</v>
      </c>
      <c r="H11" s="11"/>
      <c r="I11" s="10"/>
      <c r="J11" s="11"/>
      <c r="K11" s="11"/>
      <c r="L11" s="10" t="n">
        <v>1.1E-021</v>
      </c>
      <c r="M11" s="11" t="n">
        <v>9.03</v>
      </c>
      <c r="N11" s="11"/>
      <c r="O11" s="10"/>
      <c r="P11" s="11"/>
      <c r="Q11" s="11"/>
      <c r="R11" s="10"/>
      <c r="S11" s="11"/>
      <c r="T11" s="11"/>
      <c r="U11" s="10"/>
      <c r="V11" s="11"/>
    </row>
    <row r="12" customFormat="false" ht="15" hidden="false" customHeight="false" outlineLevel="0" collapsed="false">
      <c r="A12" s="7"/>
      <c r="B12" s="8" t="s">
        <v>34</v>
      </c>
      <c r="C12" s="8" t="n">
        <v>76</v>
      </c>
      <c r="D12" s="8" t="n">
        <v>3</v>
      </c>
      <c r="E12" s="9" t="s">
        <v>63</v>
      </c>
      <c r="F12" s="10" t="n">
        <v>2.05E-006</v>
      </c>
      <c r="G12" s="11" t="n">
        <v>3.5892901618929</v>
      </c>
      <c r="H12" s="11"/>
      <c r="I12" s="10"/>
      <c r="J12" s="11"/>
      <c r="K12" s="11"/>
      <c r="L12" s="10"/>
      <c r="M12" s="11"/>
      <c r="N12" s="11"/>
      <c r="O12" s="10"/>
      <c r="P12" s="11"/>
      <c r="Q12" s="11"/>
      <c r="R12" s="10"/>
      <c r="S12" s="11"/>
      <c r="T12" s="11"/>
      <c r="U12" s="10"/>
      <c r="V12" s="11"/>
    </row>
    <row r="13" customFormat="false" ht="15" hidden="false" customHeight="false" outlineLevel="0" collapsed="false">
      <c r="A13" s="7"/>
      <c r="B13" s="8" t="s">
        <v>35</v>
      </c>
      <c r="C13" s="8" t="n">
        <v>62</v>
      </c>
      <c r="D13" s="8"/>
      <c r="E13" s="9"/>
      <c r="F13" s="10"/>
      <c r="G13" s="11"/>
      <c r="H13" s="11"/>
      <c r="I13" s="10"/>
      <c r="J13" s="11"/>
      <c r="K13" s="11"/>
      <c r="L13" s="10" t="n">
        <v>7E-013</v>
      </c>
      <c r="M13" s="11" t="n">
        <v>6.93</v>
      </c>
      <c r="N13" s="11"/>
      <c r="O13" s="10"/>
      <c r="P13" s="11"/>
      <c r="Q13" s="11"/>
      <c r="R13" s="10"/>
      <c r="S13" s="11"/>
      <c r="T13" s="11"/>
      <c r="U13" s="10"/>
      <c r="V13" s="11"/>
    </row>
    <row r="14" customFormat="false" ht="15" hidden="false" customHeight="false" outlineLevel="0" collapsed="false">
      <c r="A14" s="7"/>
      <c r="B14" s="8" t="s">
        <v>36</v>
      </c>
      <c r="C14" s="8" t="n">
        <v>62</v>
      </c>
      <c r="D14" s="8" t="n">
        <v>39</v>
      </c>
      <c r="E14" s="9" t="s">
        <v>64</v>
      </c>
      <c r="F14" s="10" t="n">
        <v>2.76E-007</v>
      </c>
      <c r="G14" s="11" t="n">
        <v>70.2142857142857</v>
      </c>
      <c r="H14" s="11"/>
      <c r="I14" s="10"/>
      <c r="J14" s="11"/>
      <c r="K14" s="11"/>
      <c r="L14" s="10" t="n">
        <v>4.33E-009</v>
      </c>
      <c r="M14" s="11" t="n">
        <v>5.61</v>
      </c>
      <c r="N14" s="11"/>
      <c r="O14" s="10" t="n">
        <v>2.9E-017</v>
      </c>
      <c r="P14" s="11" t="n">
        <v>3.19</v>
      </c>
      <c r="Q14" s="11"/>
      <c r="R14" s="10" t="n">
        <v>1.9E-016</v>
      </c>
      <c r="S14" s="11" t="n">
        <v>5.7</v>
      </c>
      <c r="T14" s="11"/>
      <c r="U14" s="10" t="n">
        <v>8.7E-014</v>
      </c>
      <c r="V14" s="11" t="n">
        <v>3.13</v>
      </c>
    </row>
    <row r="15" customFormat="false" ht="15" hidden="false" customHeight="false" outlineLevel="0" collapsed="false">
      <c r="A15" s="7"/>
      <c r="B15" s="8" t="s">
        <v>37</v>
      </c>
      <c r="C15" s="8" t="n">
        <v>175</v>
      </c>
      <c r="D15" s="8" t="n">
        <v>5</v>
      </c>
      <c r="E15" s="9" t="s">
        <v>65</v>
      </c>
      <c r="F15" s="10" t="n">
        <v>1.78E-006</v>
      </c>
      <c r="G15" s="11" t="n">
        <v>1.79240695836879</v>
      </c>
      <c r="H15" s="11"/>
      <c r="I15" s="10"/>
      <c r="J15" s="11"/>
      <c r="K15" s="11"/>
      <c r="L15" s="10"/>
      <c r="M15" s="11"/>
      <c r="N15" s="11"/>
      <c r="O15" s="10"/>
      <c r="P15" s="11"/>
      <c r="Q15" s="11"/>
      <c r="R15" s="10"/>
      <c r="S15" s="11"/>
      <c r="T15" s="11"/>
      <c r="U15" s="10"/>
      <c r="V15" s="11"/>
    </row>
    <row r="16" customFormat="false" ht="15" hidden="false" customHeight="false" outlineLevel="0" collapsed="false">
      <c r="A16" s="7"/>
      <c r="B16" s="8" t="s">
        <v>39</v>
      </c>
      <c r="C16" s="8" t="n">
        <v>77</v>
      </c>
      <c r="D16" s="8"/>
      <c r="E16" s="9"/>
      <c r="F16" s="10"/>
      <c r="G16" s="11"/>
      <c r="H16" s="11"/>
      <c r="I16" s="10"/>
      <c r="J16" s="11"/>
      <c r="K16" s="11"/>
      <c r="L16" s="10"/>
      <c r="M16" s="11"/>
      <c r="N16" s="11"/>
      <c r="O16" s="10" t="n">
        <v>1.48E-005</v>
      </c>
      <c r="P16" s="11" t="n">
        <v>1.96</v>
      </c>
      <c r="Q16" s="11"/>
      <c r="R16" s="10"/>
      <c r="S16" s="11"/>
      <c r="T16" s="11"/>
      <c r="U16" s="10" t="n">
        <v>2.41E-005</v>
      </c>
      <c r="V16" s="11" t="n">
        <v>2.02</v>
      </c>
    </row>
    <row r="17" customFormat="false" ht="15" hidden="false" customHeight="false" outlineLevel="0" collapsed="false">
      <c r="A17" s="7"/>
      <c r="B17" s="8" t="s">
        <v>42</v>
      </c>
      <c r="C17" s="8" t="n">
        <v>186</v>
      </c>
      <c r="D17" s="8"/>
      <c r="E17" s="9"/>
      <c r="F17" s="10"/>
      <c r="G17" s="11"/>
      <c r="H17" s="11"/>
      <c r="I17" s="10"/>
      <c r="J17" s="11"/>
      <c r="K17" s="11"/>
      <c r="L17" s="10"/>
      <c r="M17" s="11"/>
      <c r="N17" s="11"/>
      <c r="O17" s="10" t="n">
        <v>6.7E-028</v>
      </c>
      <c r="P17" s="11" t="n">
        <v>2.61</v>
      </c>
      <c r="Q17" s="11"/>
      <c r="R17" s="10" t="n">
        <v>5.6E-035</v>
      </c>
      <c r="S17" s="11" t="n">
        <v>4.94</v>
      </c>
      <c r="T17" s="11"/>
      <c r="U17" s="10" t="n">
        <v>4.8E-019</v>
      </c>
      <c r="V17" s="11" t="n">
        <v>2.42</v>
      </c>
    </row>
    <row r="18" customFormat="false" ht="15" hidden="false" customHeight="false" outlineLevel="0" collapsed="false">
      <c r="A18" s="7"/>
      <c r="B18" s="8" t="s">
        <v>44</v>
      </c>
      <c r="C18" s="8" t="n">
        <v>145</v>
      </c>
      <c r="D18" s="8" t="n">
        <v>33</v>
      </c>
      <c r="E18" s="9" t="s">
        <v>66</v>
      </c>
      <c r="F18" s="10" t="n">
        <v>4.4E-006</v>
      </c>
      <c r="G18" s="11" t="n">
        <v>10.5371707731521</v>
      </c>
      <c r="H18" s="11"/>
      <c r="I18" s="10"/>
      <c r="J18" s="11"/>
      <c r="K18" s="11"/>
      <c r="L18" s="10"/>
      <c r="M18" s="11"/>
      <c r="N18" s="11"/>
      <c r="O18" s="10" t="n">
        <v>8.9E-014</v>
      </c>
      <c r="P18" s="11" t="n">
        <v>2.23</v>
      </c>
      <c r="Q18" s="11"/>
      <c r="R18" s="10"/>
      <c r="S18" s="11"/>
      <c r="T18" s="11"/>
      <c r="U18" s="10" t="n">
        <v>4.4E-016</v>
      </c>
      <c r="V18" s="11" t="n">
        <v>2.48</v>
      </c>
    </row>
    <row r="19" customFormat="false" ht="15" hidden="false" customHeight="false" outlineLevel="0" collapsed="false">
      <c r="A19" s="7"/>
      <c r="B19" s="8" t="s">
        <v>45</v>
      </c>
      <c r="C19" s="8" t="n">
        <v>523</v>
      </c>
      <c r="D19" s="8" t="n">
        <v>152</v>
      </c>
      <c r="E19" s="9" t="s">
        <v>17</v>
      </c>
      <c r="F19" s="10" t="n">
        <v>2.63E-010</v>
      </c>
      <c r="G19" s="11" t="n">
        <v>31.9303944315545</v>
      </c>
      <c r="H19" s="11"/>
      <c r="I19" s="10" t="n">
        <v>4E-113</v>
      </c>
      <c r="J19" s="11" t="n">
        <v>3.94</v>
      </c>
      <c r="K19" s="11"/>
      <c r="L19" s="10" t="n">
        <v>8.2E-072</v>
      </c>
      <c r="M19" s="11" t="n">
        <v>5.83</v>
      </c>
      <c r="N19" s="11"/>
      <c r="O19" s="10" t="n">
        <v>2E-163</v>
      </c>
      <c r="P19" s="11" t="n">
        <v>3.41</v>
      </c>
      <c r="Q19" s="11"/>
      <c r="R19" s="10" t="n">
        <v>2E-126</v>
      </c>
      <c r="S19" s="11" t="n">
        <v>5.64</v>
      </c>
      <c r="T19" s="11"/>
      <c r="U19" s="10" t="n">
        <v>5E-158</v>
      </c>
      <c r="V19" s="11" t="n">
        <v>3.63</v>
      </c>
    </row>
    <row r="20" customFormat="false" ht="15" hidden="false" customHeight="false" outlineLevel="0" collapsed="false">
      <c r="A20" s="7"/>
      <c r="B20" s="8" t="s">
        <v>47</v>
      </c>
      <c r="C20" s="8" t="n">
        <v>126</v>
      </c>
      <c r="D20" s="8" t="n">
        <v>2</v>
      </c>
      <c r="E20" s="9" t="s">
        <v>67</v>
      </c>
      <c r="F20" s="10" t="n">
        <v>5.11E-007</v>
      </c>
      <c r="G20" s="11" t="n">
        <v>1.36599441602064</v>
      </c>
      <c r="H20" s="11"/>
      <c r="I20" s="10"/>
      <c r="J20" s="11"/>
      <c r="K20" s="11"/>
      <c r="L20" s="10"/>
      <c r="M20" s="11"/>
      <c r="N20" s="11"/>
      <c r="O20" s="10" t="n">
        <v>8.1E-044</v>
      </c>
      <c r="P20" s="11" t="n">
        <v>3.52</v>
      </c>
      <c r="Q20" s="11"/>
      <c r="R20" s="10" t="n">
        <v>1.1E-041</v>
      </c>
      <c r="S20" s="11" t="n">
        <v>6.55</v>
      </c>
      <c r="T20" s="11"/>
      <c r="U20" s="10" t="n">
        <v>5.2E-028</v>
      </c>
      <c r="V20" s="11" t="n">
        <v>3.19</v>
      </c>
    </row>
    <row r="21" customFormat="false" ht="15" hidden="false" customHeight="false" outlineLevel="0" collapsed="false">
      <c r="A21" s="7"/>
      <c r="B21" s="8" t="s">
        <v>50</v>
      </c>
      <c r="C21" s="8" t="n">
        <v>133</v>
      </c>
      <c r="D21" s="8" t="n">
        <v>3</v>
      </c>
      <c r="E21" s="9" t="s">
        <v>68</v>
      </c>
      <c r="F21" s="10" t="n">
        <v>8.4E-007</v>
      </c>
      <c r="G21" s="11" t="n">
        <v>2.20623485464837</v>
      </c>
      <c r="H21" s="11"/>
      <c r="I21" s="10" t="n">
        <v>0.0002</v>
      </c>
      <c r="J21" s="11" t="n">
        <v>1.84</v>
      </c>
      <c r="K21" s="11"/>
      <c r="L21" s="10"/>
      <c r="M21" s="11"/>
      <c r="N21" s="11"/>
      <c r="O21" s="10"/>
      <c r="P21" s="11"/>
      <c r="Q21" s="11"/>
      <c r="R21" s="10"/>
      <c r="S21" s="11"/>
      <c r="T21" s="11"/>
      <c r="U21" s="10"/>
      <c r="V21" s="11"/>
    </row>
    <row r="22" customFormat="false" ht="15" hidden="false" customHeight="false" outlineLevel="0" collapsed="false">
      <c r="A22" s="7"/>
      <c r="B22" s="8" t="s">
        <v>51</v>
      </c>
      <c r="C22" s="8" t="n">
        <v>2765</v>
      </c>
      <c r="D22" s="8" t="n">
        <v>461</v>
      </c>
      <c r="E22" s="9" t="s">
        <v>69</v>
      </c>
      <c r="F22" s="10" t="n">
        <v>6.07E-007</v>
      </c>
      <c r="G22" s="11" t="n">
        <v>7.71880021424746</v>
      </c>
      <c r="H22" s="11"/>
      <c r="I22" s="10" t="n">
        <v>1E-066</v>
      </c>
      <c r="J22" s="11" t="n">
        <v>1.84</v>
      </c>
      <c r="K22" s="11"/>
      <c r="L22" s="10"/>
      <c r="M22" s="11"/>
      <c r="N22" s="11"/>
      <c r="O22" s="10" t="n">
        <v>1E-300</v>
      </c>
      <c r="P22" s="11" t="n">
        <v>2.36</v>
      </c>
      <c r="Q22" s="11"/>
      <c r="R22" s="10" t="n">
        <v>3E-283</v>
      </c>
      <c r="S22" s="11" t="n">
        <v>3.65</v>
      </c>
      <c r="T22" s="11"/>
      <c r="U22" s="10" t="n">
        <v>1E-202</v>
      </c>
      <c r="V22" s="11" t="n">
        <v>2.19</v>
      </c>
    </row>
    <row r="23" customFormat="false" ht="15" hidden="false" customHeight="false" outlineLevel="0" collapsed="false">
      <c r="A23" s="7"/>
      <c r="B23" s="8" t="s">
        <v>54</v>
      </c>
      <c r="C23" s="8" t="n">
        <v>577</v>
      </c>
      <c r="D23" s="8"/>
      <c r="E23" s="9"/>
      <c r="F23" s="10"/>
      <c r="G23" s="11"/>
      <c r="H23" s="11"/>
      <c r="I23" s="10"/>
      <c r="J23" s="11"/>
      <c r="K23" s="11"/>
      <c r="L23" s="10"/>
      <c r="M23" s="11"/>
      <c r="N23" s="11"/>
      <c r="O23" s="10"/>
      <c r="P23" s="11"/>
      <c r="Q23" s="11"/>
      <c r="R23" s="10"/>
      <c r="S23" s="11"/>
      <c r="T23" s="11"/>
      <c r="U23" s="10"/>
      <c r="V23" s="11"/>
    </row>
  </sheetData>
  <conditionalFormatting sqref="J4:K22 M4:N22">
    <cfRule type="cellIs" priority="2" operator="between" aboveAverage="0" equalAverage="0" bottom="0" percent="0" rank="0" text="" dxfId="6">
      <formula>0.0001</formula>
      <formula>5</formula>
    </cfRule>
    <cfRule type="cellIs" priority="3" operator="between" aboveAverage="0" equalAverage="0" bottom="0" percent="0" rank="0" text="" dxfId="7">
      <formula>5</formula>
      <formula>1000</formula>
    </cfRule>
  </conditionalFormatting>
  <conditionalFormatting sqref="P3:Q22 V3:V22 S3:T22">
    <cfRule type="cellIs" priority="4" operator="between" aboveAverage="0" equalAverage="0" bottom="0" percent="0" rank="0" text="" dxfId="8">
      <formula>0.0000001</formula>
      <formula>5</formula>
    </cfRule>
    <cfRule type="cellIs" priority="5" operator="between" aboveAverage="0" equalAverage="0" bottom="0" percent="0" rank="0" text="" dxfId="9">
      <formula>5</formula>
      <formula>1000</formula>
    </cfRule>
  </conditionalFormatting>
  <conditionalFormatting sqref="G3:H23">
    <cfRule type="cellIs" priority="6" operator="between" aboveAverage="0" equalAverage="0" bottom="0" percent="0" rank="0" text="" dxfId="10">
      <formula>0.1</formula>
      <formula>5</formula>
    </cfRule>
    <cfRule type="cellIs" priority="7" operator="between" aboveAverage="0" equalAverage="0" bottom="0" percent="0" rank="0" text="" dxfId="11">
      <formula>5</formula>
      <formula>100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15T18:17:57Z</dcterms:created>
  <dc:creator>lambj02</dc:creator>
  <dc:description/>
  <dc:language>en-US</dc:language>
  <cp:lastModifiedBy>lambj02</cp:lastModifiedBy>
  <dcterms:modified xsi:type="dcterms:W3CDTF">2010-10-22T17:36:10Z</dcterms:modified>
  <cp:revision>0</cp:revision>
  <dc:subject/>
  <dc:title/>
</cp:coreProperties>
</file>